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-reyna.1/Documents/XYLLY/lastV/reviewers/"/>
    </mc:Choice>
  </mc:AlternateContent>
  <xr:revisionPtr revIDLastSave="0" documentId="13_ncr:1_{67DD2CAF-E3A7-A14E-AE32-40DAE82C8B94}" xr6:coauthVersionLast="47" xr6:coauthVersionMax="47" xr10:uidLastSave="{00000000-0000-0000-0000-000000000000}"/>
  <bookViews>
    <workbookView xWindow="0" yWindow="460" windowWidth="33600" windowHeight="19300" xr2:uid="{00000000-000D-0000-FFFF-FFFF00000000}"/>
  </bookViews>
  <sheets>
    <sheet name="Table S5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" uniqueCount="80">
  <si>
    <t>Xff CFBP 7970 +  Xfm CFBP 8418</t>
  </si>
  <si>
    <t>Xfm CFBP 8418_1e7</t>
  </si>
  <si>
    <t>Sample name</t>
  </si>
  <si>
    <t>Category</t>
  </si>
  <si>
    <t>Isolated bacteria</t>
  </si>
  <si>
    <t>Artificial inoculation</t>
  </si>
  <si>
    <t>Naturally infected sample</t>
  </si>
  <si>
    <t>Positive control</t>
  </si>
  <si>
    <t>Xff CFBP 7970 1e4</t>
  </si>
  <si>
    <t>Xff CFBP 7970 1e5</t>
  </si>
  <si>
    <t>Xff CFBP 7970 1e6</t>
  </si>
  <si>
    <t>Xff CFBP 7970 1e7</t>
  </si>
  <si>
    <t>Xff CFBP 7970 1e8</t>
  </si>
  <si>
    <t>Xfm BBI64</t>
  </si>
  <si>
    <t>IT2-Sj</t>
  </si>
  <si>
    <t>IT3-Sj</t>
  </si>
  <si>
    <t>IT4-Sj</t>
  </si>
  <si>
    <t>CFBP7970 iSeq 100</t>
  </si>
  <si>
    <t>CFBP8418 iSeq 100</t>
  </si>
  <si>
    <t>IT 1-Ra</t>
  </si>
  <si>
    <t>IT2-Ra</t>
  </si>
  <si>
    <t>IT3-Ra</t>
  </si>
  <si>
    <t>IT1-Sj</t>
  </si>
  <si>
    <t>IT1-Pd</t>
  </si>
  <si>
    <t>IT1-Pm</t>
  </si>
  <si>
    <t>US2-Vv</t>
  </si>
  <si>
    <t>US3-Vv</t>
  </si>
  <si>
    <t>FR2-Pm</t>
  </si>
  <si>
    <t>FR2-Oe</t>
  </si>
  <si>
    <t>FR3-Oe</t>
  </si>
  <si>
    <t>FR4-Oe</t>
  </si>
  <si>
    <t>IT5-Sj</t>
  </si>
  <si>
    <t>IT7-Sj</t>
  </si>
  <si>
    <t>IT8-Sj</t>
  </si>
  <si>
    <t>IT9-Sj</t>
  </si>
  <si>
    <t>IT10-Sj</t>
  </si>
  <si>
    <t>IT12-Sj</t>
  </si>
  <si>
    <t>IT4-Ra</t>
  </si>
  <si>
    <t>IT2-Pm</t>
  </si>
  <si>
    <t>IT3-Pm</t>
  </si>
  <si>
    <t>IT5-Ra</t>
  </si>
  <si>
    <t>IT6-Ra</t>
  </si>
  <si>
    <t>Xff ATCC35879</t>
  </si>
  <si>
    <t>Xfm ATCC35871</t>
  </si>
  <si>
    <t>FR1-Qi</t>
  </si>
  <si>
    <t>FR2-Qi</t>
  </si>
  <si>
    <r>
      <t xml:space="preserve">Table S5. </t>
    </r>
    <r>
      <rPr>
        <sz val="10"/>
        <color rgb="FF000000"/>
        <rFont val="Calibri"/>
        <family val="2"/>
        <scheme val="minor"/>
      </rPr>
      <t>Closest strains based on BBSplit Xf contig matches.</t>
    </r>
  </si>
  <si>
    <t>Xfm TOS14</t>
  </si>
  <si>
    <t>Xfm TOS4</t>
  </si>
  <si>
    <t>Xfm RAAR14</t>
  </si>
  <si>
    <t>Xfm TOS5</t>
  </si>
  <si>
    <t>Xfm CFBP8078</t>
  </si>
  <si>
    <t>Xfm CFBP8416</t>
  </si>
  <si>
    <t>Xfm Fillmore</t>
  </si>
  <si>
    <t>Xfm XYL1966</t>
  </si>
  <si>
    <t>Xfm ESVL</t>
  </si>
  <si>
    <t>Xf MUL0034</t>
  </si>
  <si>
    <t>Xf AlmaEM3</t>
  </si>
  <si>
    <t>Xfm RH1</t>
  </si>
  <si>
    <t>Xf Mul-MD</t>
  </si>
  <si>
    <t>Xfm LM10</t>
  </si>
  <si>
    <t>Xfs Ann-1</t>
  </si>
  <si>
    <t>Xff CFBP7970</t>
  </si>
  <si>
    <t>Xff GV230</t>
  </si>
  <si>
    <t>Xfm Dixon</t>
  </si>
  <si>
    <t>Xfm CFBP8418</t>
  </si>
  <si>
    <t>Xff CFBP8082</t>
  </si>
  <si>
    <t>Xff CFBP7969</t>
  </si>
  <si>
    <t>Xfm RAAR6</t>
  </si>
  <si>
    <t>Xff CCPM1</t>
  </si>
  <si>
    <t>Xff TPD4</t>
  </si>
  <si>
    <t>Xff BB08-1</t>
  </si>
  <si>
    <t>Xff BBI64</t>
  </si>
  <si>
    <t>Xff Sy-VA</t>
  </si>
  <si>
    <t>Xfs CFBP8073</t>
  </si>
  <si>
    <t>Xfp Fb7</t>
  </si>
  <si>
    <t>Xfp COF0407</t>
  </si>
  <si>
    <t>Xfp 11399</t>
  </si>
  <si>
    <t>Xfm Sy-VA</t>
  </si>
  <si>
    <t>Xfm BB08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Verdana"/>
      <family val="2"/>
    </font>
    <font>
      <i/>
      <sz val="10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8" fillId="0" borderId="0"/>
  </cellStyleXfs>
  <cellXfs count="63">
    <xf numFmtId="0" fontId="0" fillId="0" borderId="0" xfId="0"/>
    <xf numFmtId="0" fontId="20" fillId="0" borderId="0" xfId="0" applyFont="1"/>
    <xf numFmtId="165" fontId="19" fillId="0" borderId="0" xfId="0" applyNumberFormat="1" applyFont="1" applyFill="1"/>
    <xf numFmtId="9" fontId="0" fillId="0" borderId="0" xfId="42" applyFont="1"/>
    <xf numFmtId="0" fontId="20" fillId="0" borderId="0" xfId="0" applyFont="1" applyFill="1"/>
    <xf numFmtId="0" fontId="0" fillId="34" borderId="0" xfId="0" applyFill="1"/>
    <xf numFmtId="0" fontId="21" fillId="0" borderId="14" xfId="0" applyFont="1" applyBorder="1" applyAlignment="1">
      <alignment horizontal="center" vertical="center"/>
    </xf>
    <xf numFmtId="0" fontId="20" fillId="33" borderId="0" xfId="0" applyFont="1" applyFill="1" applyBorder="1"/>
    <xf numFmtId="0" fontId="20" fillId="33" borderId="16" xfId="0" applyFont="1" applyFill="1" applyBorder="1"/>
    <xf numFmtId="0" fontId="20" fillId="33" borderId="13" xfId="0" applyFont="1" applyFill="1" applyBorder="1"/>
    <xf numFmtId="0" fontId="20" fillId="33" borderId="17" xfId="0" applyFont="1" applyFill="1" applyBorder="1"/>
    <xf numFmtId="0" fontId="24" fillId="0" borderId="0" xfId="0" applyFont="1"/>
    <xf numFmtId="0" fontId="26" fillId="0" borderId="0" xfId="0" applyFont="1" applyAlignment="1"/>
    <xf numFmtId="0" fontId="27" fillId="0" borderId="10" xfId="0" applyFont="1" applyBorder="1" applyAlignment="1">
      <alignment horizontal="center" vertical="center"/>
    </xf>
    <xf numFmtId="0" fontId="24" fillId="0" borderId="11" xfId="0" applyFont="1" applyBorder="1"/>
    <xf numFmtId="0" fontId="24" fillId="0" borderId="0" xfId="0" applyFont="1" applyFill="1" applyBorder="1" applyAlignment="1">
      <alignment horizontal="left"/>
    </xf>
    <xf numFmtId="164" fontId="20" fillId="0" borderId="0" xfId="42" applyNumberFormat="1" applyFont="1" applyBorder="1"/>
    <xf numFmtId="164" fontId="20" fillId="0" borderId="16" xfId="42" applyNumberFormat="1" applyFont="1" applyBorder="1"/>
    <xf numFmtId="0" fontId="24" fillId="0" borderId="12" xfId="0" applyFont="1" applyBorder="1"/>
    <xf numFmtId="0" fontId="24" fillId="0" borderId="13" xfId="0" applyFont="1" applyFill="1" applyBorder="1" applyAlignment="1">
      <alignment horizontal="left"/>
    </xf>
    <xf numFmtId="164" fontId="20" fillId="0" borderId="13" xfId="42" applyNumberFormat="1" applyFont="1" applyBorder="1"/>
    <xf numFmtId="164" fontId="20" fillId="0" borderId="17" xfId="42" applyNumberFormat="1" applyFont="1" applyBorder="1"/>
    <xf numFmtId="0" fontId="24" fillId="34" borderId="0" xfId="0" applyFont="1" applyFill="1"/>
    <xf numFmtId="0" fontId="24" fillId="34" borderId="0" xfId="0" applyFont="1" applyFill="1" applyBorder="1" applyAlignment="1">
      <alignment horizontal="left"/>
    </xf>
    <xf numFmtId="164" fontId="20" fillId="34" borderId="0" xfId="42" applyNumberFormat="1" applyFont="1" applyFill="1"/>
    <xf numFmtId="0" fontId="27" fillId="0" borderId="15" xfId="0" applyFont="1" applyBorder="1" applyAlignment="1">
      <alignment horizontal="center" vertical="center"/>
    </xf>
    <xf numFmtId="0" fontId="24" fillId="0" borderId="16" xfId="0" applyFont="1" applyFill="1" applyBorder="1" applyAlignment="1">
      <alignment horizontal="left"/>
    </xf>
    <xf numFmtId="10" fontId="20" fillId="33" borderId="0" xfId="42" applyNumberFormat="1" applyFont="1" applyFill="1" applyBorder="1"/>
    <xf numFmtId="10" fontId="20" fillId="33" borderId="16" xfId="42" applyNumberFormat="1" applyFont="1" applyFill="1" applyBorder="1"/>
    <xf numFmtId="10" fontId="20" fillId="0" borderId="0" xfId="42" applyNumberFormat="1" applyFont="1" applyFill="1"/>
    <xf numFmtId="10" fontId="24" fillId="33" borderId="0" xfId="0" applyNumberFormat="1" applyFont="1" applyFill="1" applyBorder="1"/>
    <xf numFmtId="10" fontId="20" fillId="33" borderId="0" xfId="0" applyNumberFormat="1" applyFont="1" applyFill="1" applyBorder="1"/>
    <xf numFmtId="10" fontId="20" fillId="33" borderId="16" xfId="0" applyNumberFormat="1" applyFont="1" applyFill="1" applyBorder="1"/>
    <xf numFmtId="10" fontId="20" fillId="0" borderId="0" xfId="0" applyNumberFormat="1" applyFont="1" applyFill="1"/>
    <xf numFmtId="10" fontId="24" fillId="33" borderId="16" xfId="0" applyNumberFormat="1" applyFont="1" applyFill="1" applyBorder="1"/>
    <xf numFmtId="10" fontId="24" fillId="0" borderId="0" xfId="0" applyNumberFormat="1" applyFont="1" applyFill="1"/>
    <xf numFmtId="0" fontId="24" fillId="0" borderId="16" xfId="0" applyFont="1" applyBorder="1" applyAlignment="1">
      <alignment horizontal="left"/>
    </xf>
    <xf numFmtId="0" fontId="24" fillId="0" borderId="17" xfId="0" applyFont="1" applyBorder="1" applyAlignment="1">
      <alignment horizontal="left"/>
    </xf>
    <xf numFmtId="10" fontId="20" fillId="33" borderId="13" xfId="0" applyNumberFormat="1" applyFont="1" applyFill="1" applyBorder="1"/>
    <xf numFmtId="10" fontId="24" fillId="33" borderId="13" xfId="0" applyNumberFormat="1" applyFont="1" applyFill="1" applyBorder="1"/>
    <xf numFmtId="10" fontId="20" fillId="33" borderId="17" xfId="0" applyNumberFormat="1" applyFont="1" applyFill="1" applyBorder="1"/>
    <xf numFmtId="0" fontId="24" fillId="34" borderId="11" xfId="0" applyFont="1" applyFill="1" applyBorder="1"/>
    <xf numFmtId="10" fontId="20" fillId="34" borderId="0" xfId="0" applyNumberFormat="1" applyFont="1" applyFill="1" applyBorder="1"/>
    <xf numFmtId="10" fontId="24" fillId="34" borderId="0" xfId="0" applyNumberFormat="1" applyFont="1" applyFill="1" applyBorder="1"/>
    <xf numFmtId="10" fontId="20" fillId="34" borderId="0" xfId="0" applyNumberFormat="1" applyFont="1" applyFill="1"/>
    <xf numFmtId="0" fontId="20" fillId="34" borderId="0" xfId="0" applyFont="1" applyFill="1"/>
    <xf numFmtId="0" fontId="25" fillId="0" borderId="16" xfId="0" applyFont="1" applyFill="1" applyBorder="1"/>
    <xf numFmtId="0" fontId="24" fillId="33" borderId="0" xfId="0" applyFont="1" applyFill="1" applyBorder="1"/>
    <xf numFmtId="9" fontId="20" fillId="33" borderId="16" xfId="0" applyNumberFormat="1" applyFont="1" applyFill="1" applyBorder="1"/>
    <xf numFmtId="9" fontId="24" fillId="33" borderId="0" xfId="0" applyNumberFormat="1" applyFont="1" applyFill="1" applyBorder="1"/>
    <xf numFmtId="9" fontId="20" fillId="33" borderId="0" xfId="0" applyNumberFormat="1" applyFont="1" applyFill="1" applyBorder="1"/>
    <xf numFmtId="0" fontId="24" fillId="0" borderId="16" xfId="0" applyFont="1" applyFill="1" applyBorder="1"/>
    <xf numFmtId="0" fontId="25" fillId="0" borderId="0" xfId="0" applyFont="1" applyFill="1" applyBorder="1" applyAlignment="1">
      <alignment horizontal="left"/>
    </xf>
    <xf numFmtId="0" fontId="24" fillId="0" borderId="17" xfId="0" applyFont="1" applyFill="1" applyBorder="1"/>
    <xf numFmtId="9" fontId="24" fillId="33" borderId="13" xfId="0" applyNumberFormat="1" applyFont="1" applyFill="1" applyBorder="1"/>
    <xf numFmtId="0" fontId="24" fillId="33" borderId="13" xfId="0" applyFont="1" applyFill="1" applyBorder="1"/>
    <xf numFmtId="0" fontId="28" fillId="0" borderId="0" xfId="0" applyFont="1" applyFill="1" applyAlignment="1">
      <alignment horizontal="center" vertical="center"/>
    </xf>
    <xf numFmtId="0" fontId="25" fillId="0" borderId="0" xfId="0" applyFont="1" applyFill="1"/>
    <xf numFmtId="0" fontId="23" fillId="0" borderId="10" xfId="0" applyFont="1" applyBorder="1"/>
    <xf numFmtId="0" fontId="29" fillId="0" borderId="10" xfId="0" applyFont="1" applyBorder="1"/>
    <xf numFmtId="0" fontId="23" fillId="0" borderId="15" xfId="0" applyFont="1" applyBorder="1"/>
    <xf numFmtId="0" fontId="23" fillId="0" borderId="10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C7096E55-8FDE-DC48-9956-6A2DCBE9C125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  <color rgb="FF00FCFF"/>
      <color rgb="FF009193"/>
      <color rgb="FF941100"/>
      <color rgb="FF005493"/>
      <color rgb="FF00B056"/>
      <color rgb="FF00B02E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F591D-AD95-994C-A437-C6DA249F3F1A}">
  <dimension ref="A1:AA44"/>
  <sheetViews>
    <sheetView tabSelected="1" zoomScale="75" workbookViewId="0">
      <pane xSplit="2" topLeftCell="C1" activePane="topRight" state="frozen"/>
      <selection activeCell="B17" sqref="B17"/>
      <selection pane="topRight" activeCell="B17" sqref="B17"/>
    </sheetView>
  </sheetViews>
  <sheetFormatPr baseColWidth="10" defaultRowHeight="16" x14ac:dyDescent="0.2"/>
  <cols>
    <col min="1" max="1" width="19.83203125" style="1" customWidth="1"/>
    <col min="2" max="2" width="23.6640625" style="11" customWidth="1"/>
    <col min="3" max="6" width="10.6640625" style="11" customWidth="1"/>
    <col min="7" max="26" width="12.6640625" style="1" customWidth="1"/>
  </cols>
  <sheetData>
    <row r="1" spans="1:27" ht="17" thickBot="1" x14ac:dyDescent="0.25">
      <c r="A1" s="12" t="s">
        <v>4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7" s="1" customFormat="1" ht="14" x14ac:dyDescent="0.2">
      <c r="A2" s="6" t="s">
        <v>3</v>
      </c>
      <c r="B2" s="13" t="s">
        <v>2</v>
      </c>
      <c r="C2" s="61" t="s">
        <v>47</v>
      </c>
      <c r="D2" s="61" t="s">
        <v>71</v>
      </c>
      <c r="E2" s="61" t="s">
        <v>48</v>
      </c>
      <c r="F2" s="61" t="s">
        <v>49</v>
      </c>
      <c r="G2" s="61" t="s">
        <v>50</v>
      </c>
      <c r="H2" s="61" t="s">
        <v>72</v>
      </c>
      <c r="I2" s="61" t="s">
        <v>51</v>
      </c>
      <c r="J2" s="61" t="s">
        <v>43</v>
      </c>
      <c r="K2" s="61" t="s">
        <v>73</v>
      </c>
      <c r="L2" s="61" t="s">
        <v>52</v>
      </c>
      <c r="M2" s="61" t="s">
        <v>53</v>
      </c>
      <c r="N2" s="61" t="s">
        <v>54</v>
      </c>
      <c r="O2" s="61" t="s">
        <v>64</v>
      </c>
      <c r="P2" s="61" t="s">
        <v>55</v>
      </c>
      <c r="Q2" s="61" t="s">
        <v>56</v>
      </c>
      <c r="R2" s="61" t="s">
        <v>57</v>
      </c>
      <c r="S2" s="61" t="s">
        <v>58</v>
      </c>
      <c r="T2" s="61" t="s">
        <v>59</v>
      </c>
      <c r="U2" s="61" t="s">
        <v>60</v>
      </c>
      <c r="V2" s="61" t="s">
        <v>61</v>
      </c>
      <c r="W2" s="61" t="s">
        <v>74</v>
      </c>
      <c r="X2" s="61" t="s">
        <v>62</v>
      </c>
      <c r="Y2" s="61" t="s">
        <v>63</v>
      </c>
      <c r="Z2" s="62" t="s">
        <v>42</v>
      </c>
    </row>
    <row r="3" spans="1:27" x14ac:dyDescent="0.2">
      <c r="A3" s="14" t="s">
        <v>7</v>
      </c>
      <c r="B3" s="15" t="s">
        <v>17</v>
      </c>
      <c r="C3" s="16">
        <v>0</v>
      </c>
      <c r="D3" s="16">
        <v>1.1316480000000001E-3</v>
      </c>
      <c r="E3" s="16">
        <v>0</v>
      </c>
      <c r="F3" s="16">
        <v>2.6405130000000001E-3</v>
      </c>
      <c r="G3" s="16">
        <v>0</v>
      </c>
      <c r="H3" s="16">
        <v>9.8076199999999995E-3</v>
      </c>
      <c r="I3" s="16">
        <v>3.3949449999999999E-3</v>
      </c>
      <c r="J3" s="16">
        <v>7.5443199999999998E-4</v>
      </c>
      <c r="K3" s="16">
        <v>1.1316480000000001E-3</v>
      </c>
      <c r="L3" s="16">
        <v>0</v>
      </c>
      <c r="M3" s="16">
        <v>0</v>
      </c>
      <c r="N3" s="16">
        <v>7.5443199999999998E-4</v>
      </c>
      <c r="O3" s="16">
        <v>3.7721599999999999E-4</v>
      </c>
      <c r="P3" s="16">
        <v>0</v>
      </c>
      <c r="Q3" s="16">
        <v>1.5088650000000001E-3</v>
      </c>
      <c r="R3" s="16">
        <v>1.5088646000000001E-2</v>
      </c>
      <c r="S3" s="16">
        <v>1.1316480000000001E-3</v>
      </c>
      <c r="T3" s="16">
        <v>3.3949449999999999E-3</v>
      </c>
      <c r="U3" s="16">
        <v>3.7721599999999999E-4</v>
      </c>
      <c r="V3" s="16">
        <v>3.7344398000000001E-2</v>
      </c>
      <c r="W3" s="16">
        <v>2.3010184999999999E-2</v>
      </c>
      <c r="X3" s="16">
        <v>0.43757072800000002</v>
      </c>
      <c r="Y3" s="16">
        <v>0.12712184100000001</v>
      </c>
      <c r="Z3" s="17">
        <v>0.116937005</v>
      </c>
    </row>
    <row r="4" spans="1:27" x14ac:dyDescent="0.2">
      <c r="A4" s="14" t="s">
        <v>7</v>
      </c>
      <c r="B4" s="15" t="s">
        <v>18</v>
      </c>
      <c r="C4" s="16">
        <v>0</v>
      </c>
      <c r="D4" s="16">
        <v>6.8587100000000001E-4</v>
      </c>
      <c r="E4" s="16">
        <v>0</v>
      </c>
      <c r="F4" s="16">
        <v>9.2794299999999998E-4</v>
      </c>
      <c r="G4" s="16">
        <v>0</v>
      </c>
      <c r="H4" s="16">
        <v>3.6310800000000001E-4</v>
      </c>
      <c r="I4" s="16">
        <v>1.008634E-3</v>
      </c>
      <c r="J4" s="16">
        <v>2.8241699999999998E-4</v>
      </c>
      <c r="K4" s="16">
        <v>6.4599999999999998E-4</v>
      </c>
      <c r="L4" s="16">
        <v>2.3800000000000002E-3</v>
      </c>
      <c r="M4" s="16">
        <v>4.6397160000000003E-3</v>
      </c>
      <c r="N4" s="16">
        <v>6.0114579999999999E-3</v>
      </c>
      <c r="O4" s="16">
        <v>0.94585653199999997</v>
      </c>
      <c r="P4" s="16">
        <v>8.0690699999999996E-5</v>
      </c>
      <c r="Q4" s="16">
        <v>0</v>
      </c>
      <c r="R4" s="16">
        <v>8.0690699999999996E-5</v>
      </c>
      <c r="S4" s="16">
        <v>3.6299999999999999E-4</v>
      </c>
      <c r="T4" s="16">
        <v>4.0345400000000002E-5</v>
      </c>
      <c r="U4" s="16">
        <v>1.0893249999999999E-3</v>
      </c>
      <c r="V4" s="16">
        <v>8.4725200000000005E-4</v>
      </c>
      <c r="W4" s="16">
        <v>2.42072E-4</v>
      </c>
      <c r="X4" s="16">
        <v>0</v>
      </c>
      <c r="Y4" s="16">
        <v>0</v>
      </c>
      <c r="Z4" s="17">
        <v>0</v>
      </c>
    </row>
    <row r="5" spans="1:27" x14ac:dyDescent="0.2">
      <c r="A5" s="14" t="s">
        <v>4</v>
      </c>
      <c r="B5" s="15" t="s">
        <v>19</v>
      </c>
      <c r="C5" s="16">
        <v>0.172067039</v>
      </c>
      <c r="D5" s="16">
        <v>0.13072625700000001</v>
      </c>
      <c r="E5" s="16">
        <v>0.119553073</v>
      </c>
      <c r="F5" s="16">
        <v>8.7150837999999994E-2</v>
      </c>
      <c r="G5" s="16">
        <v>5.4748603E-2</v>
      </c>
      <c r="H5" s="16">
        <v>5.2513966000000002E-2</v>
      </c>
      <c r="I5" s="16">
        <v>4.4692737000000003E-2</v>
      </c>
      <c r="J5" s="16">
        <v>4.4692737000000003E-2</v>
      </c>
      <c r="K5" s="16">
        <v>4.2458100999999998E-2</v>
      </c>
      <c r="L5" s="16">
        <v>4.1340782E-2</v>
      </c>
      <c r="M5" s="16">
        <v>3.4636871999999999E-2</v>
      </c>
      <c r="N5" s="16">
        <v>2.0111732E-2</v>
      </c>
      <c r="O5" s="16">
        <v>2.0111732E-2</v>
      </c>
      <c r="P5" s="16">
        <v>1.8994413000000002E-2</v>
      </c>
      <c r="Q5" s="16">
        <v>1.8994413000000002E-2</v>
      </c>
      <c r="R5" s="16">
        <v>1.5642458000000001E-2</v>
      </c>
      <c r="S5" s="16">
        <v>1.4525140000000001E-2</v>
      </c>
      <c r="T5" s="16">
        <v>1.3407821E-2</v>
      </c>
      <c r="U5" s="16">
        <v>7.8212290000000007E-3</v>
      </c>
      <c r="V5" s="16">
        <v>6.7039109999999999E-3</v>
      </c>
      <c r="W5" s="16">
        <v>2.2346369999999998E-3</v>
      </c>
      <c r="X5" s="16">
        <v>0</v>
      </c>
      <c r="Y5" s="16">
        <v>0</v>
      </c>
      <c r="Z5" s="17">
        <v>0</v>
      </c>
    </row>
    <row r="6" spans="1:27" x14ac:dyDescent="0.2">
      <c r="A6" s="14" t="s">
        <v>4</v>
      </c>
      <c r="B6" s="15" t="s">
        <v>20</v>
      </c>
      <c r="C6" s="16">
        <v>0.13798701299999999</v>
      </c>
      <c r="D6" s="16">
        <v>0.13961039</v>
      </c>
      <c r="E6" s="16">
        <v>0.188311688</v>
      </c>
      <c r="F6" s="16">
        <v>7.6298700999999997E-2</v>
      </c>
      <c r="G6" s="16">
        <v>7.6298700999999997E-2</v>
      </c>
      <c r="H6" s="16">
        <v>3.0844156000000001E-2</v>
      </c>
      <c r="I6" s="16">
        <v>3.8961039000000003E-2</v>
      </c>
      <c r="J6" s="16">
        <v>5.3571428999999997E-2</v>
      </c>
      <c r="K6" s="16">
        <v>3.8961039000000003E-2</v>
      </c>
      <c r="L6" s="16">
        <v>3.0844156000000001E-2</v>
      </c>
      <c r="M6" s="16">
        <v>3.4090909000000003E-2</v>
      </c>
      <c r="N6" s="16">
        <v>2.2727272999999999E-2</v>
      </c>
      <c r="O6" s="16">
        <v>1.4610389999999999E-2</v>
      </c>
      <c r="P6" s="16">
        <v>2.1103896E-2</v>
      </c>
      <c r="Q6" s="16">
        <v>1.6233766E-2</v>
      </c>
      <c r="R6" s="16">
        <v>1.2987013E-2</v>
      </c>
      <c r="S6" s="16">
        <v>4.8701300000000003E-3</v>
      </c>
      <c r="T6" s="16">
        <v>1.2987013E-2</v>
      </c>
      <c r="U6" s="16">
        <v>1.6233770000000001E-3</v>
      </c>
      <c r="V6" s="16">
        <v>1.7857142999999999E-2</v>
      </c>
      <c r="W6" s="16">
        <v>4.8701300000000003E-3</v>
      </c>
      <c r="X6" s="16">
        <v>0</v>
      </c>
      <c r="Y6" s="16">
        <v>0</v>
      </c>
      <c r="Z6" s="17">
        <v>0</v>
      </c>
    </row>
    <row r="7" spans="1:27" x14ac:dyDescent="0.2">
      <c r="A7" s="14" t="s">
        <v>4</v>
      </c>
      <c r="B7" s="15" t="s">
        <v>21</v>
      </c>
      <c r="C7" s="16">
        <v>0.128325509</v>
      </c>
      <c r="D7" s="16">
        <v>0.118935837</v>
      </c>
      <c r="E7" s="16">
        <v>0.22378716700000001</v>
      </c>
      <c r="F7" s="16">
        <v>6.8857589999999996E-2</v>
      </c>
      <c r="G7" s="16">
        <v>7.6682316E-2</v>
      </c>
      <c r="H7" s="16">
        <v>3.5993740000000003E-2</v>
      </c>
      <c r="I7" s="16">
        <v>5.7902973000000003E-2</v>
      </c>
      <c r="J7" s="16">
        <v>4.2253521000000002E-2</v>
      </c>
      <c r="K7" s="16">
        <v>4.2253521000000002E-2</v>
      </c>
      <c r="L7" s="16">
        <v>1.5649452000000001E-2</v>
      </c>
      <c r="M7" s="16">
        <v>3.9123630999999999E-2</v>
      </c>
      <c r="N7" s="16">
        <v>1.0954617E-2</v>
      </c>
      <c r="O7" s="16">
        <v>1.0954617E-2</v>
      </c>
      <c r="P7" s="16">
        <v>2.0344287999999999E-2</v>
      </c>
      <c r="Q7" s="16">
        <v>1.7214396999999999E-2</v>
      </c>
      <c r="R7" s="16">
        <v>7.8247260000000006E-3</v>
      </c>
      <c r="S7" s="16">
        <v>9.3896710000000005E-3</v>
      </c>
      <c r="T7" s="16">
        <v>1.4084507E-2</v>
      </c>
      <c r="U7" s="16">
        <v>3.1298900000000002E-3</v>
      </c>
      <c r="V7" s="16">
        <v>1.4084507E-2</v>
      </c>
      <c r="W7" s="16">
        <v>7.8247260000000006E-3</v>
      </c>
      <c r="X7" s="16">
        <v>0</v>
      </c>
      <c r="Y7" s="16">
        <v>0</v>
      </c>
      <c r="Z7" s="17">
        <v>0</v>
      </c>
    </row>
    <row r="8" spans="1:27" x14ac:dyDescent="0.2">
      <c r="A8" s="14" t="s">
        <v>4</v>
      </c>
      <c r="B8" s="15" t="s">
        <v>22</v>
      </c>
      <c r="C8" s="16">
        <v>0.159128978</v>
      </c>
      <c r="D8" s="16">
        <v>0.123953099</v>
      </c>
      <c r="E8" s="16">
        <v>0.137353434</v>
      </c>
      <c r="F8" s="16">
        <v>9.8827471E-2</v>
      </c>
      <c r="G8" s="16">
        <v>5.6951424E-2</v>
      </c>
      <c r="H8" s="16">
        <v>4.5226131000000003E-2</v>
      </c>
      <c r="I8" s="16">
        <v>3.8525963000000003E-2</v>
      </c>
      <c r="J8" s="16">
        <v>4.6901172999999997E-2</v>
      </c>
      <c r="K8" s="16">
        <v>3.1825796000000003E-2</v>
      </c>
      <c r="L8" s="16">
        <v>2.6800669999999999E-2</v>
      </c>
      <c r="M8" s="16">
        <v>3.5175879E-2</v>
      </c>
      <c r="N8" s="16">
        <v>2.0100502999999999E-2</v>
      </c>
      <c r="O8" s="16">
        <v>2.0100502999999999E-2</v>
      </c>
      <c r="P8" s="16">
        <v>1.3400334999999999E-2</v>
      </c>
      <c r="Q8" s="16">
        <v>1.8425461000000001E-2</v>
      </c>
      <c r="R8" s="16">
        <v>2.0100502999999999E-2</v>
      </c>
      <c r="S8" s="16">
        <v>2.6800669999999999E-2</v>
      </c>
      <c r="T8" s="16">
        <v>1.5075376999999999E-2</v>
      </c>
      <c r="U8" s="16">
        <v>2.6800669999999999E-2</v>
      </c>
      <c r="V8" s="16">
        <v>1.1725292999999999E-2</v>
      </c>
      <c r="W8" s="16">
        <v>3.3500840000000001E-3</v>
      </c>
      <c r="X8" s="16">
        <v>0</v>
      </c>
      <c r="Y8" s="16">
        <v>0</v>
      </c>
      <c r="Z8" s="17">
        <v>3.3500840000000001E-3</v>
      </c>
    </row>
    <row r="9" spans="1:27" x14ac:dyDescent="0.2">
      <c r="A9" s="14" t="s">
        <v>4</v>
      </c>
      <c r="B9" s="15" t="s">
        <v>23</v>
      </c>
      <c r="C9" s="16">
        <v>0.148514851</v>
      </c>
      <c r="D9" s="16">
        <v>0.107496464</v>
      </c>
      <c r="E9" s="16">
        <v>0.15134370599999999</v>
      </c>
      <c r="F9" s="16">
        <v>7.7793494000000005E-2</v>
      </c>
      <c r="G9" s="16">
        <v>6.7892504000000006E-2</v>
      </c>
      <c r="H9" s="16">
        <v>3.6775106000000002E-2</v>
      </c>
      <c r="I9" s="16">
        <v>3.3946252000000003E-2</v>
      </c>
      <c r="J9" s="16">
        <v>5.3748232E-2</v>
      </c>
      <c r="K9" s="16">
        <v>3.6775106000000002E-2</v>
      </c>
      <c r="L9" s="16">
        <v>2.8288542999999999E-2</v>
      </c>
      <c r="M9" s="16">
        <v>3.5360678999999999E-2</v>
      </c>
      <c r="N9" s="16">
        <v>2.4045262000000001E-2</v>
      </c>
      <c r="O9" s="16">
        <v>2.4045262000000001E-2</v>
      </c>
      <c r="P9" s="16">
        <v>1.8387553000000001E-2</v>
      </c>
      <c r="Q9" s="16">
        <v>2.6874116E-2</v>
      </c>
      <c r="R9" s="16">
        <v>1.6973126000000002E-2</v>
      </c>
      <c r="S9" s="16">
        <v>3.8189532999999998E-2</v>
      </c>
      <c r="T9" s="16">
        <v>1.5558699E-2</v>
      </c>
      <c r="U9" s="16">
        <v>8.4865630000000008E-3</v>
      </c>
      <c r="V9" s="16">
        <v>1.980198E-2</v>
      </c>
      <c r="W9" s="16">
        <v>5.6577090000000003E-3</v>
      </c>
      <c r="X9" s="16">
        <v>0</v>
      </c>
      <c r="Y9" s="16">
        <v>0</v>
      </c>
      <c r="Z9" s="17">
        <v>0</v>
      </c>
    </row>
    <row r="10" spans="1:27" ht="17" thickBot="1" x14ac:dyDescent="0.25">
      <c r="A10" s="18" t="s">
        <v>4</v>
      </c>
      <c r="B10" s="19" t="s">
        <v>24</v>
      </c>
      <c r="C10" s="20">
        <v>0.14796748000000001</v>
      </c>
      <c r="D10" s="20">
        <v>0.10894308900000001</v>
      </c>
      <c r="E10" s="20">
        <v>0.227642276</v>
      </c>
      <c r="F10" s="20">
        <v>5.8536585000000002E-2</v>
      </c>
      <c r="G10" s="20">
        <v>7.8048779999999998E-2</v>
      </c>
      <c r="H10" s="20">
        <v>5.0406503999999998E-2</v>
      </c>
      <c r="I10" s="20">
        <v>3.9024389999999999E-2</v>
      </c>
      <c r="J10" s="20">
        <v>3.0894308999999998E-2</v>
      </c>
      <c r="K10" s="20">
        <v>4.5528455000000002E-2</v>
      </c>
      <c r="L10" s="20">
        <v>1.300813E-2</v>
      </c>
      <c r="M10" s="20">
        <v>4.5528455000000002E-2</v>
      </c>
      <c r="N10" s="20">
        <v>9.7560979999999995E-3</v>
      </c>
      <c r="O10" s="20">
        <v>8.1300810000000008E-3</v>
      </c>
      <c r="P10" s="20">
        <v>2.6016259999999999E-2</v>
      </c>
      <c r="Q10" s="20">
        <v>2.2764228000000001E-2</v>
      </c>
      <c r="R10" s="20">
        <v>1.1382114E-2</v>
      </c>
      <c r="S10" s="20">
        <v>6.5040649999999998E-3</v>
      </c>
      <c r="T10" s="20">
        <v>1.300813E-2</v>
      </c>
      <c r="U10" s="20">
        <v>4.8780489999999998E-3</v>
      </c>
      <c r="V10" s="20">
        <v>1.6260163000000001E-2</v>
      </c>
      <c r="W10" s="20">
        <v>0</v>
      </c>
      <c r="X10" s="20">
        <v>0</v>
      </c>
      <c r="Y10" s="20">
        <v>0</v>
      </c>
      <c r="Z10" s="21">
        <v>0</v>
      </c>
    </row>
    <row r="11" spans="1:27" s="5" customFormat="1" ht="17" thickBot="1" x14ac:dyDescent="0.25">
      <c r="A11" s="22"/>
      <c r="B11" s="23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7" x14ac:dyDescent="0.2">
      <c r="A12" s="6" t="s">
        <v>3</v>
      </c>
      <c r="B12" s="25" t="s">
        <v>2</v>
      </c>
      <c r="C12" s="58" t="s">
        <v>75</v>
      </c>
      <c r="D12" s="58" t="s">
        <v>76</v>
      </c>
      <c r="E12" s="58" t="s">
        <v>77</v>
      </c>
      <c r="F12" s="58" t="s">
        <v>64</v>
      </c>
      <c r="G12" s="58" t="s">
        <v>65</v>
      </c>
      <c r="H12" s="58" t="s">
        <v>66</v>
      </c>
      <c r="I12" s="58" t="s">
        <v>42</v>
      </c>
      <c r="J12" s="58" t="s">
        <v>47</v>
      </c>
      <c r="K12" s="58" t="s">
        <v>50</v>
      </c>
      <c r="L12" s="58" t="s">
        <v>48</v>
      </c>
      <c r="M12" s="58" t="s">
        <v>67</v>
      </c>
      <c r="N12" s="58" t="s">
        <v>69</v>
      </c>
      <c r="O12" s="58" t="s">
        <v>56</v>
      </c>
      <c r="P12" s="58" t="s">
        <v>63</v>
      </c>
      <c r="Q12" s="58" t="s">
        <v>78</v>
      </c>
      <c r="R12" s="58" t="s">
        <v>68</v>
      </c>
      <c r="S12" s="58" t="s">
        <v>51</v>
      </c>
      <c r="T12" s="58" t="s">
        <v>79</v>
      </c>
      <c r="U12" s="58" t="s">
        <v>49</v>
      </c>
      <c r="V12" s="58" t="s">
        <v>13</v>
      </c>
      <c r="W12" s="60" t="s">
        <v>43</v>
      </c>
      <c r="X12" s="4"/>
    </row>
    <row r="13" spans="1:27" x14ac:dyDescent="0.2">
      <c r="A13" s="14" t="s">
        <v>6</v>
      </c>
      <c r="B13" s="26" t="s">
        <v>25</v>
      </c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>
        <v>0.62</v>
      </c>
      <c r="R13" s="27">
        <v>0.08</v>
      </c>
      <c r="S13" s="27">
        <v>0.09</v>
      </c>
      <c r="T13" s="27"/>
      <c r="U13" s="27"/>
      <c r="V13" s="27"/>
      <c r="W13" s="28"/>
      <c r="X13" s="29"/>
      <c r="AA13" s="3"/>
    </row>
    <row r="14" spans="1:27" x14ac:dyDescent="0.2">
      <c r="A14" s="14" t="s">
        <v>6</v>
      </c>
      <c r="B14" s="26" t="s">
        <v>26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>
        <v>0.76</v>
      </c>
      <c r="N14" s="27">
        <v>0.06</v>
      </c>
      <c r="O14" s="27">
        <v>0.06</v>
      </c>
      <c r="P14" s="27">
        <v>0.04</v>
      </c>
      <c r="Q14" s="27"/>
      <c r="R14" s="27"/>
      <c r="S14" s="27"/>
      <c r="T14" s="27"/>
      <c r="U14" s="27"/>
      <c r="V14" s="27"/>
      <c r="W14" s="28"/>
      <c r="X14" s="29"/>
      <c r="AA14" s="3"/>
    </row>
    <row r="15" spans="1:27" x14ac:dyDescent="0.2">
      <c r="A15" s="14" t="s">
        <v>6</v>
      </c>
      <c r="B15" s="26" t="s">
        <v>44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>
        <v>0.57999999999999996</v>
      </c>
      <c r="R15" s="27">
        <v>0.15</v>
      </c>
      <c r="S15" s="27"/>
      <c r="T15" s="27"/>
      <c r="U15" s="27"/>
      <c r="V15" s="27"/>
      <c r="W15" s="28"/>
      <c r="X15" s="29"/>
      <c r="AA15" s="3"/>
    </row>
    <row r="16" spans="1:27" x14ac:dyDescent="0.2">
      <c r="A16" s="14" t="s">
        <v>6</v>
      </c>
      <c r="B16" s="26" t="s">
        <v>45</v>
      </c>
      <c r="C16" s="27"/>
      <c r="D16" s="27"/>
      <c r="E16" s="27"/>
      <c r="F16" s="27">
        <v>0.1</v>
      </c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>
        <v>0.44</v>
      </c>
      <c r="R16" s="27"/>
      <c r="S16" s="27"/>
      <c r="T16" s="27"/>
      <c r="U16" s="27">
        <v>0.14000000000000001</v>
      </c>
      <c r="V16" s="27"/>
      <c r="W16" s="28"/>
      <c r="X16" s="29"/>
      <c r="AA16" s="3"/>
    </row>
    <row r="17" spans="1:27" x14ac:dyDescent="0.2">
      <c r="A17" s="14" t="s">
        <v>6</v>
      </c>
      <c r="B17" s="26" t="s">
        <v>27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>
        <v>0.51</v>
      </c>
      <c r="R17" s="27">
        <v>0.17</v>
      </c>
      <c r="S17" s="27"/>
      <c r="T17" s="27"/>
      <c r="U17" s="27"/>
      <c r="V17" s="27"/>
      <c r="W17" s="28"/>
      <c r="X17" s="29"/>
      <c r="AA17" s="3"/>
    </row>
    <row r="18" spans="1:27" x14ac:dyDescent="0.2">
      <c r="A18" s="14" t="s">
        <v>6</v>
      </c>
      <c r="B18" s="26" t="s">
        <v>28</v>
      </c>
      <c r="C18" s="27">
        <v>0.1</v>
      </c>
      <c r="D18" s="27">
        <v>0.6</v>
      </c>
      <c r="E18" s="27">
        <v>0.23</v>
      </c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8"/>
      <c r="X18" s="29"/>
      <c r="AA18" s="3"/>
    </row>
    <row r="19" spans="1:27" x14ac:dyDescent="0.2">
      <c r="A19" s="14" t="s">
        <v>6</v>
      </c>
      <c r="B19" s="26" t="s">
        <v>29</v>
      </c>
      <c r="C19" s="27"/>
      <c r="D19" s="27"/>
      <c r="E19" s="27"/>
      <c r="F19" s="27">
        <v>0.9</v>
      </c>
      <c r="G19" s="27">
        <v>0.06</v>
      </c>
      <c r="H19" s="27">
        <v>0.02</v>
      </c>
      <c r="I19" s="27">
        <v>0.02</v>
      </c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8"/>
      <c r="X19" s="29"/>
      <c r="AA19" s="3"/>
    </row>
    <row r="20" spans="1:27" x14ac:dyDescent="0.2">
      <c r="A20" s="14" t="s">
        <v>6</v>
      </c>
      <c r="B20" s="26" t="s">
        <v>30</v>
      </c>
      <c r="C20" s="27"/>
      <c r="D20" s="27"/>
      <c r="E20" s="27"/>
      <c r="F20" s="27">
        <v>0.11</v>
      </c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>
        <v>0.44</v>
      </c>
      <c r="R20" s="27">
        <v>0.15</v>
      </c>
      <c r="S20" s="27"/>
      <c r="T20" s="27"/>
      <c r="U20" s="27"/>
      <c r="V20" s="27"/>
      <c r="W20" s="28"/>
      <c r="X20" s="29"/>
      <c r="AA20" s="3"/>
    </row>
    <row r="21" spans="1:27" x14ac:dyDescent="0.2">
      <c r="A21" s="14" t="s">
        <v>6</v>
      </c>
      <c r="B21" s="26" t="s">
        <v>14</v>
      </c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>
        <v>0.25</v>
      </c>
      <c r="R21" s="27"/>
      <c r="S21" s="27"/>
      <c r="T21" s="27"/>
      <c r="U21" s="27">
        <v>0.45</v>
      </c>
      <c r="V21" s="27"/>
      <c r="W21" s="28">
        <v>0.25</v>
      </c>
      <c r="X21" s="29"/>
      <c r="AA21" s="3"/>
    </row>
    <row r="22" spans="1:27" x14ac:dyDescent="0.2">
      <c r="A22" s="14" t="s">
        <v>6</v>
      </c>
      <c r="B22" s="26" t="s">
        <v>15</v>
      </c>
      <c r="C22" s="27"/>
      <c r="D22" s="27"/>
      <c r="E22" s="27"/>
      <c r="F22" s="27"/>
      <c r="G22" s="27"/>
      <c r="H22" s="27"/>
      <c r="I22" s="27"/>
      <c r="J22" s="27">
        <v>0.33</v>
      </c>
      <c r="K22" s="27"/>
      <c r="L22" s="27">
        <v>0.33</v>
      </c>
      <c r="M22" s="27"/>
      <c r="N22" s="27"/>
      <c r="O22" s="27"/>
      <c r="P22" s="27"/>
      <c r="Q22" s="27"/>
      <c r="R22" s="27"/>
      <c r="S22" s="27"/>
      <c r="T22" s="27"/>
      <c r="U22" s="27"/>
      <c r="V22" s="27">
        <v>0.1</v>
      </c>
      <c r="W22" s="28"/>
      <c r="X22" s="29"/>
      <c r="AA22" s="3"/>
    </row>
    <row r="23" spans="1:27" x14ac:dyDescent="0.2">
      <c r="A23" s="14" t="s">
        <v>6</v>
      </c>
      <c r="B23" s="26" t="s">
        <v>16</v>
      </c>
      <c r="C23" s="27"/>
      <c r="D23" s="27"/>
      <c r="E23" s="27"/>
      <c r="F23" s="27"/>
      <c r="G23" s="27"/>
      <c r="H23" s="27"/>
      <c r="I23" s="27"/>
      <c r="J23" s="27">
        <v>0.4</v>
      </c>
      <c r="K23" s="27">
        <v>0.17</v>
      </c>
      <c r="L23" s="27">
        <v>0.17</v>
      </c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8"/>
      <c r="X23" s="29"/>
      <c r="AA23" s="3"/>
    </row>
    <row r="24" spans="1:27" x14ac:dyDescent="0.2">
      <c r="A24" s="14" t="s">
        <v>6</v>
      </c>
      <c r="B24" s="26" t="s">
        <v>31</v>
      </c>
      <c r="C24" s="27"/>
      <c r="D24" s="27"/>
      <c r="E24" s="27"/>
      <c r="F24" s="27"/>
      <c r="G24" s="27"/>
      <c r="H24" s="27"/>
      <c r="I24" s="27"/>
      <c r="J24" s="27">
        <v>0.18</v>
      </c>
      <c r="K24" s="27">
        <v>0.18</v>
      </c>
      <c r="L24" s="27">
        <v>0.18</v>
      </c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8"/>
      <c r="X24" s="29"/>
      <c r="AA24" s="3"/>
    </row>
    <row r="25" spans="1:27" x14ac:dyDescent="0.2">
      <c r="A25" s="14" t="s">
        <v>6</v>
      </c>
      <c r="B25" s="26" t="s">
        <v>32</v>
      </c>
      <c r="C25" s="27"/>
      <c r="D25" s="27"/>
      <c r="E25" s="27"/>
      <c r="F25" s="27"/>
      <c r="G25" s="27"/>
      <c r="H25" s="27"/>
      <c r="I25" s="27"/>
      <c r="J25" s="27">
        <v>0.12</v>
      </c>
      <c r="K25" s="27">
        <v>0.12</v>
      </c>
      <c r="L25" s="27">
        <v>0.12</v>
      </c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8"/>
      <c r="X25" s="29"/>
      <c r="AA25" s="3"/>
    </row>
    <row r="26" spans="1:27" x14ac:dyDescent="0.2">
      <c r="A26" s="14" t="s">
        <v>6</v>
      </c>
      <c r="B26" s="26" t="s">
        <v>33</v>
      </c>
      <c r="C26" s="30"/>
      <c r="D26" s="30"/>
      <c r="E26" s="30"/>
      <c r="F26" s="31"/>
      <c r="G26" s="31"/>
      <c r="H26" s="31"/>
      <c r="I26" s="31"/>
      <c r="J26" s="31">
        <v>0.14000000000000001</v>
      </c>
      <c r="K26" s="31">
        <v>0.14000000000000001</v>
      </c>
      <c r="L26" s="31">
        <v>0.14000000000000001</v>
      </c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2"/>
      <c r="X26" s="33"/>
    </row>
    <row r="27" spans="1:27" x14ac:dyDescent="0.2">
      <c r="A27" s="14" t="s">
        <v>6</v>
      </c>
      <c r="B27" s="26" t="s">
        <v>34</v>
      </c>
      <c r="C27" s="30"/>
      <c r="D27" s="30"/>
      <c r="E27" s="30"/>
      <c r="F27" s="30"/>
      <c r="G27" s="30"/>
      <c r="H27" s="30"/>
      <c r="I27" s="30"/>
      <c r="J27" s="30">
        <v>0.22</v>
      </c>
      <c r="K27" s="30">
        <v>0.22</v>
      </c>
      <c r="L27" s="30">
        <v>0.22</v>
      </c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4"/>
      <c r="X27" s="35"/>
      <c r="AA27" s="2"/>
    </row>
    <row r="28" spans="1:27" x14ac:dyDescent="0.2">
      <c r="A28" s="14" t="s">
        <v>6</v>
      </c>
      <c r="B28" s="26" t="s">
        <v>35</v>
      </c>
      <c r="C28" s="30"/>
      <c r="D28" s="30"/>
      <c r="E28" s="30"/>
      <c r="F28" s="31"/>
      <c r="G28" s="31"/>
      <c r="H28" s="31"/>
      <c r="I28" s="31"/>
      <c r="J28" s="27">
        <v>0.1</v>
      </c>
      <c r="K28" s="27">
        <v>0.13</v>
      </c>
      <c r="L28" s="27">
        <v>0.13</v>
      </c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2"/>
      <c r="X28" s="33"/>
    </row>
    <row r="29" spans="1:27" x14ac:dyDescent="0.2">
      <c r="A29" s="14" t="s">
        <v>6</v>
      </c>
      <c r="B29" s="26" t="s">
        <v>36</v>
      </c>
      <c r="C29" s="31"/>
      <c r="D29" s="31"/>
      <c r="E29" s="30"/>
      <c r="F29" s="31"/>
      <c r="G29" s="31"/>
      <c r="H29" s="31"/>
      <c r="I29" s="31"/>
      <c r="J29" s="31">
        <v>0.1</v>
      </c>
      <c r="K29" s="31">
        <v>0.1</v>
      </c>
      <c r="L29" s="31">
        <v>0.1</v>
      </c>
      <c r="M29" s="31"/>
      <c r="N29" s="31"/>
      <c r="O29" s="31"/>
      <c r="P29" s="31"/>
      <c r="Q29" s="31">
        <v>0.01</v>
      </c>
      <c r="R29" s="31"/>
      <c r="S29" s="31"/>
      <c r="T29" s="31">
        <v>0.05</v>
      </c>
      <c r="U29" s="31"/>
      <c r="V29" s="31"/>
      <c r="W29" s="32"/>
      <c r="X29" s="33"/>
    </row>
    <row r="30" spans="1:27" x14ac:dyDescent="0.2">
      <c r="A30" s="14" t="s">
        <v>6</v>
      </c>
      <c r="B30" s="36" t="s">
        <v>37</v>
      </c>
      <c r="C30" s="31"/>
      <c r="D30" s="31"/>
      <c r="E30" s="30"/>
      <c r="F30" s="31">
        <v>0.25</v>
      </c>
      <c r="G30" s="31"/>
      <c r="H30" s="31"/>
      <c r="I30" s="31"/>
      <c r="J30" s="31">
        <v>0.14000000000000001</v>
      </c>
      <c r="K30" s="31">
        <v>0.1</v>
      </c>
      <c r="L30" s="31">
        <v>0.14000000000000001</v>
      </c>
      <c r="M30" s="31"/>
      <c r="N30" s="31"/>
      <c r="O30" s="31"/>
      <c r="P30" s="31"/>
      <c r="Q30" s="31">
        <v>0.02</v>
      </c>
      <c r="R30" s="31"/>
      <c r="S30" s="31"/>
      <c r="T30" s="31"/>
      <c r="U30" s="31"/>
      <c r="V30" s="31"/>
      <c r="W30" s="32"/>
      <c r="X30" s="33"/>
    </row>
    <row r="31" spans="1:27" x14ac:dyDescent="0.2">
      <c r="A31" s="14" t="s">
        <v>6</v>
      </c>
      <c r="B31" s="36" t="s">
        <v>40</v>
      </c>
      <c r="C31" s="31"/>
      <c r="D31" s="31"/>
      <c r="E31" s="30"/>
      <c r="F31" s="31"/>
      <c r="G31" s="31"/>
      <c r="H31" s="31"/>
      <c r="I31" s="31"/>
      <c r="J31" s="31">
        <v>0.15</v>
      </c>
      <c r="K31" s="31">
        <v>0.15</v>
      </c>
      <c r="L31" s="31">
        <v>0.15</v>
      </c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2"/>
      <c r="X31" s="33"/>
    </row>
    <row r="32" spans="1:27" x14ac:dyDescent="0.2">
      <c r="A32" s="14" t="s">
        <v>6</v>
      </c>
      <c r="B32" s="36" t="s">
        <v>41</v>
      </c>
      <c r="C32" s="31"/>
      <c r="D32" s="31"/>
      <c r="E32" s="30"/>
      <c r="F32" s="31"/>
      <c r="G32" s="31"/>
      <c r="H32" s="31"/>
      <c r="I32" s="31"/>
      <c r="J32" s="31">
        <v>0.15</v>
      </c>
      <c r="K32" s="31">
        <v>0.15</v>
      </c>
      <c r="L32" s="31">
        <v>0.15</v>
      </c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2"/>
      <c r="X32" s="33"/>
    </row>
    <row r="33" spans="1:26" x14ac:dyDescent="0.2">
      <c r="A33" s="14" t="s">
        <v>6</v>
      </c>
      <c r="B33" s="36" t="s">
        <v>38</v>
      </c>
      <c r="C33" s="31"/>
      <c r="D33" s="31"/>
      <c r="E33" s="30"/>
      <c r="F33" s="31"/>
      <c r="G33" s="31"/>
      <c r="H33" s="31"/>
      <c r="I33" s="31"/>
      <c r="J33" s="31">
        <v>0.14000000000000001</v>
      </c>
      <c r="K33" s="31">
        <v>0.14000000000000001</v>
      </c>
      <c r="L33" s="31">
        <v>0.24</v>
      </c>
      <c r="M33" s="31"/>
      <c r="N33" s="31"/>
      <c r="O33" s="31"/>
      <c r="P33" s="31"/>
      <c r="Q33" s="31"/>
      <c r="R33" s="31"/>
      <c r="S33" s="31"/>
      <c r="T33" s="31">
        <v>0.12</v>
      </c>
      <c r="U33" s="31"/>
      <c r="V33" s="31"/>
      <c r="W33" s="32"/>
      <c r="X33" s="33"/>
    </row>
    <row r="34" spans="1:26" ht="17" thickBot="1" x14ac:dyDescent="0.25">
      <c r="A34" s="18" t="s">
        <v>6</v>
      </c>
      <c r="B34" s="37" t="s">
        <v>39</v>
      </c>
      <c r="C34" s="38"/>
      <c r="D34" s="38"/>
      <c r="E34" s="39"/>
      <c r="F34" s="38"/>
      <c r="G34" s="38"/>
      <c r="H34" s="38"/>
      <c r="I34" s="38"/>
      <c r="J34" s="38">
        <v>0.28999999999999998</v>
      </c>
      <c r="K34" s="38">
        <v>0.14000000000000001</v>
      </c>
      <c r="L34" s="38">
        <v>0.14000000000000001</v>
      </c>
      <c r="M34" s="38"/>
      <c r="N34" s="38"/>
      <c r="O34" s="38"/>
      <c r="P34" s="38"/>
      <c r="Q34" s="38">
        <v>0.1</v>
      </c>
      <c r="R34" s="38"/>
      <c r="S34" s="38"/>
      <c r="T34" s="38"/>
      <c r="U34" s="38">
        <v>0.14000000000000001</v>
      </c>
      <c r="V34" s="38"/>
      <c r="W34" s="40"/>
      <c r="X34" s="33"/>
    </row>
    <row r="35" spans="1:26" s="5" customFormat="1" ht="17" thickBot="1" x14ac:dyDescent="0.25">
      <c r="A35" s="41"/>
      <c r="B35" s="23"/>
      <c r="C35" s="42"/>
      <c r="D35" s="42"/>
      <c r="E35" s="43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4"/>
      <c r="Y35" s="45"/>
      <c r="Z35" s="45"/>
    </row>
    <row r="36" spans="1:26" x14ac:dyDescent="0.2">
      <c r="A36" s="6" t="s">
        <v>3</v>
      </c>
      <c r="B36" s="25" t="s">
        <v>2</v>
      </c>
      <c r="C36" s="58" t="s">
        <v>64</v>
      </c>
      <c r="D36" s="58" t="s">
        <v>65</v>
      </c>
      <c r="E36" s="58" t="s">
        <v>62</v>
      </c>
      <c r="F36" s="58" t="s">
        <v>42</v>
      </c>
      <c r="G36" s="58" t="s">
        <v>63</v>
      </c>
      <c r="H36" s="59" t="s">
        <v>69</v>
      </c>
      <c r="I36" s="60" t="s">
        <v>70</v>
      </c>
      <c r="X36" s="4"/>
    </row>
    <row r="37" spans="1:26" x14ac:dyDescent="0.2">
      <c r="A37" s="14" t="s">
        <v>5</v>
      </c>
      <c r="B37" s="46" t="s">
        <v>8</v>
      </c>
      <c r="C37" s="47"/>
      <c r="D37" s="47"/>
      <c r="E37" s="47"/>
      <c r="F37" s="7"/>
      <c r="G37" s="7"/>
      <c r="H37" s="7"/>
      <c r="I37" s="48">
        <v>0.2</v>
      </c>
      <c r="X37" s="4"/>
    </row>
    <row r="38" spans="1:26" x14ac:dyDescent="0.2">
      <c r="A38" s="14" t="s">
        <v>5</v>
      </c>
      <c r="B38" s="46" t="s">
        <v>9</v>
      </c>
      <c r="C38" s="47"/>
      <c r="D38" s="47"/>
      <c r="E38" s="49">
        <v>0.67</v>
      </c>
      <c r="F38" s="7"/>
      <c r="G38" s="50">
        <v>0.33</v>
      </c>
      <c r="H38" s="7"/>
      <c r="I38" s="8"/>
      <c r="X38" s="4"/>
    </row>
    <row r="39" spans="1:26" x14ac:dyDescent="0.2">
      <c r="A39" s="14" t="s">
        <v>5</v>
      </c>
      <c r="B39" s="46" t="s">
        <v>10</v>
      </c>
      <c r="C39" s="47"/>
      <c r="D39" s="47"/>
      <c r="E39" s="49">
        <v>0.43</v>
      </c>
      <c r="F39" s="50">
        <v>0.18</v>
      </c>
      <c r="G39" s="7"/>
      <c r="H39" s="50">
        <v>0.11</v>
      </c>
      <c r="I39" s="8"/>
      <c r="X39" s="4"/>
    </row>
    <row r="40" spans="1:26" x14ac:dyDescent="0.2">
      <c r="A40" s="14" t="s">
        <v>5</v>
      </c>
      <c r="B40" s="46" t="s">
        <v>11</v>
      </c>
      <c r="C40" s="47"/>
      <c r="D40" s="47"/>
      <c r="E40" s="49">
        <v>0.63</v>
      </c>
      <c r="F40" s="50">
        <v>0.12</v>
      </c>
      <c r="G40" s="50">
        <v>0.08</v>
      </c>
      <c r="H40" s="7"/>
      <c r="I40" s="8"/>
      <c r="L40" s="15"/>
      <c r="X40" s="4"/>
    </row>
    <row r="41" spans="1:26" x14ac:dyDescent="0.2">
      <c r="A41" s="14" t="s">
        <v>5</v>
      </c>
      <c r="B41" s="46" t="s">
        <v>12</v>
      </c>
      <c r="C41" s="47"/>
      <c r="D41" s="47"/>
      <c r="E41" s="49">
        <v>0.52</v>
      </c>
      <c r="F41" s="50">
        <v>0.12</v>
      </c>
      <c r="G41" s="50">
        <v>7.0000000000000007E-2</v>
      </c>
      <c r="H41" s="7"/>
      <c r="I41" s="8"/>
      <c r="L41" s="15"/>
      <c r="X41" s="4"/>
    </row>
    <row r="42" spans="1:26" x14ac:dyDescent="0.2">
      <c r="A42" s="14" t="s">
        <v>5</v>
      </c>
      <c r="B42" s="51" t="s">
        <v>0</v>
      </c>
      <c r="C42" s="49">
        <v>0.9</v>
      </c>
      <c r="D42" s="49">
        <v>0.02</v>
      </c>
      <c r="E42" s="49">
        <v>0.05</v>
      </c>
      <c r="F42" s="49">
        <v>0.01</v>
      </c>
      <c r="G42" s="7"/>
      <c r="H42" s="7"/>
      <c r="I42" s="8"/>
      <c r="L42" s="52"/>
      <c r="X42" s="4"/>
    </row>
    <row r="43" spans="1:26" ht="17" thickBot="1" x14ac:dyDescent="0.25">
      <c r="A43" s="18" t="s">
        <v>5</v>
      </c>
      <c r="B43" s="53" t="s">
        <v>1</v>
      </c>
      <c r="C43" s="54">
        <v>0.92</v>
      </c>
      <c r="D43" s="54">
        <v>0.02</v>
      </c>
      <c r="E43" s="55"/>
      <c r="F43" s="9"/>
      <c r="G43" s="9"/>
      <c r="H43" s="9"/>
      <c r="I43" s="10"/>
      <c r="L43" s="52"/>
    </row>
    <row r="44" spans="1:26" x14ac:dyDescent="0.2">
      <c r="B44" s="56"/>
      <c r="C44" s="57"/>
      <c r="L44" s="52"/>
    </row>
  </sheetData>
  <conditionalFormatting sqref="C37:I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X3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Z11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3:AA25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5-12T02:19:13Z</cp:lastPrinted>
  <dcterms:created xsi:type="dcterms:W3CDTF">2021-01-09T20:19:43Z</dcterms:created>
  <dcterms:modified xsi:type="dcterms:W3CDTF">2021-07-27T19:54:02Z</dcterms:modified>
</cp:coreProperties>
</file>